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gladieux/Documents/rice_landraces_paper/manuscrit/science advances/supp mat/"/>
    </mc:Choice>
  </mc:AlternateContent>
  <xr:revisionPtr revIDLastSave="0" documentId="13_ncr:1_{CD18FC31-00AC-404C-BDCF-5603F678C64C}" xr6:coauthVersionLast="47" xr6:coauthVersionMax="47" xr10:uidLastSave="{00000000-0000-0000-0000-000000000000}"/>
  <bookViews>
    <workbookView xWindow="2600" yWindow="2700" windowWidth="27640" windowHeight="16940" xr2:uid="{8DBB7BAB-27D7-2341-97B6-B5E4EB16529F}"/>
  </bookViews>
  <sheets>
    <sheet name="dx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1">
  <si>
    <t>JAP</t>
  </si>
  <si>
    <t>XI1</t>
  </si>
  <si>
    <t>XI2</t>
  </si>
  <si>
    <t>XI3A</t>
  </si>
  <si>
    <t>XI3B</t>
  </si>
  <si>
    <t>XI3C</t>
  </si>
  <si>
    <t>YYT1</t>
  </si>
  <si>
    <t>YYT2</t>
  </si>
  <si>
    <t>YYT3</t>
  </si>
  <si>
    <t>YYT4</t>
  </si>
  <si>
    <t>Table S1. Average absolute divergence (dxy) per base pair between Asian rice accessions from different clust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A68E7-18AC-6444-A73A-4173B2258A6B}">
  <dimension ref="A1:J11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10</v>
      </c>
    </row>
    <row r="2" spans="1:10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 t="s">
        <v>0</v>
      </c>
      <c r="B3">
        <v>2.6298702781297699E-3</v>
      </c>
      <c r="C3">
        <v>3.6725710283392202E-3</v>
      </c>
      <c r="D3">
        <v>3.6426490795911102E-3</v>
      </c>
      <c r="E3">
        <v>3.7017371390763898E-3</v>
      </c>
      <c r="F3">
        <v>3.6481291430124799E-3</v>
      </c>
      <c r="G3">
        <v>3.2134741558105901E-3</v>
      </c>
      <c r="H3">
        <v>2.63166083835984E-3</v>
      </c>
      <c r="I3">
        <v>1.80782462245478E-3</v>
      </c>
      <c r="J3">
        <v>2.5130634054635901E-3</v>
      </c>
    </row>
    <row r="4" spans="1:10" x14ac:dyDescent="0.2">
      <c r="A4" t="s">
        <v>1</v>
      </c>
      <c r="C4">
        <v>2.40425038233832E-3</v>
      </c>
      <c r="D4">
        <v>2.45276849954523E-3</v>
      </c>
      <c r="E4">
        <v>2.4000007601831701E-3</v>
      </c>
      <c r="F4">
        <v>2.3500816644194001E-3</v>
      </c>
      <c r="G4">
        <v>2.2007179498804001E-3</v>
      </c>
      <c r="H4">
        <v>1.2308241656796299E-3</v>
      </c>
      <c r="I4">
        <v>1.4764166699069001E-3</v>
      </c>
      <c r="J4">
        <v>1.3876022400378201E-3</v>
      </c>
    </row>
    <row r="5" spans="1:10" x14ac:dyDescent="0.2">
      <c r="A5" t="s">
        <v>2</v>
      </c>
      <c r="D5">
        <v>2.7270737847236901E-3</v>
      </c>
      <c r="E5">
        <v>2.59676215699525E-3</v>
      </c>
      <c r="F5">
        <v>2.5697732399947801E-3</v>
      </c>
      <c r="G5">
        <v>2.8479053471036201E-3</v>
      </c>
      <c r="H5">
        <v>1.67499682441833E-3</v>
      </c>
      <c r="I5">
        <v>1.8948034596905101E-3</v>
      </c>
      <c r="J5">
        <v>1.84532433029279E-3</v>
      </c>
    </row>
    <row r="6" spans="1:10" x14ac:dyDescent="0.2">
      <c r="A6" t="s">
        <v>3</v>
      </c>
      <c r="E6">
        <v>2.4740267735538198E-3</v>
      </c>
      <c r="F6">
        <v>2.5114043421670001E-3</v>
      </c>
      <c r="G6">
        <v>2.9269904623542399E-3</v>
      </c>
      <c r="H6">
        <v>1.74539167137041E-3</v>
      </c>
      <c r="I6">
        <v>1.9266528216104E-3</v>
      </c>
      <c r="J6">
        <v>1.9278414824412901E-3</v>
      </c>
    </row>
    <row r="7" spans="1:10" x14ac:dyDescent="0.2">
      <c r="A7" t="s">
        <v>4</v>
      </c>
      <c r="F7">
        <v>2.2891955543794802E-3</v>
      </c>
      <c r="G7">
        <v>2.9783670081186099E-3</v>
      </c>
      <c r="H7">
        <v>1.7333138312393599E-3</v>
      </c>
      <c r="I7">
        <v>1.9210361691026001E-3</v>
      </c>
      <c r="J7">
        <v>1.90027699407537E-3</v>
      </c>
    </row>
    <row r="8" spans="1:10" x14ac:dyDescent="0.2">
      <c r="A8" t="s">
        <v>5</v>
      </c>
      <c r="G8">
        <v>2.8333140377838099E-3</v>
      </c>
      <c r="H8">
        <v>1.62688103558909E-3</v>
      </c>
      <c r="I8">
        <v>1.8129343969131399E-3</v>
      </c>
      <c r="J8">
        <v>1.82223582991269E-3</v>
      </c>
    </row>
    <row r="9" spans="1:10" x14ac:dyDescent="0.2">
      <c r="A9" t="s">
        <v>6</v>
      </c>
      <c r="H9">
        <v>7.4052608836070604E-4</v>
      </c>
      <c r="I9">
        <v>1.4043867397705401E-3</v>
      </c>
      <c r="J9">
        <v>1.10389649297877E-3</v>
      </c>
    </row>
    <row r="10" spans="1:10" x14ac:dyDescent="0.2">
      <c r="A10" t="s">
        <v>7</v>
      </c>
      <c r="I10">
        <v>8.0815440676662695E-4</v>
      </c>
      <c r="J10">
        <v>5.39976640168947E-4</v>
      </c>
    </row>
    <row r="11" spans="1:10" x14ac:dyDescent="0.2">
      <c r="A11" t="s">
        <v>8</v>
      </c>
      <c r="J11">
        <v>9.3634011912918397E-4</v>
      </c>
    </row>
  </sheetData>
  <conditionalFormatting sqref="B3:J11">
    <cfRule type="colorScale" priority="1">
      <colorScale>
        <cfvo type="min"/>
        <cfvo type="max"/>
        <color theme="7" tint="0.79998168889431442"/>
        <color theme="7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x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Gladieux</dc:creator>
  <cp:lastModifiedBy>Pierre Gladieux</cp:lastModifiedBy>
  <dcterms:created xsi:type="dcterms:W3CDTF">2023-03-20T15:35:41Z</dcterms:created>
  <dcterms:modified xsi:type="dcterms:W3CDTF">2025-02-13T16:15:37Z</dcterms:modified>
</cp:coreProperties>
</file>